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6050" windowHeight="12060"/>
  </bookViews>
  <sheets>
    <sheet name="Path Enrich Muscle Spectral" sheetId="1" r:id="rId1"/>
    <sheet name="Path Enrich Muscle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</calcChain>
</file>

<file path=xl/sharedStrings.xml><?xml version="1.0" encoding="utf-8"?>
<sst xmlns="http://schemas.openxmlformats.org/spreadsheetml/2006/main" count="138" uniqueCount="107">
  <si>
    <t>No KEGG</t>
  </si>
  <si>
    <t>Involved Gene</t>
  </si>
  <si>
    <t>-LOG10(p-val adj)</t>
  </si>
  <si>
    <t>p-val (adj)</t>
  </si>
  <si>
    <t>KEGG Pathway (AL)</t>
  </si>
  <si>
    <t>CACNB1,LMNA,ACTB,TPM1,TGFB2,MYH6,TTN,MYL3</t>
  </si>
  <si>
    <t xml:space="preserve">   Dilated cardiomyopathy (DCM)</t>
  </si>
  <si>
    <t>MDH1,DLD,GLO1,FH,ALDH2,LDHB,PDHA1,GRHPR,ALDH7A1,ACYP2,LDHA</t>
  </si>
  <si>
    <t xml:space="preserve">   Pyruvate metabolism</t>
  </si>
  <si>
    <t>CKMT2,GOT1,ALDH2,CKM,GOT2,LAP3,ALDH7A1</t>
  </si>
  <si>
    <t xml:space="preserve">   Arginine and proline metabolism</t>
  </si>
  <si>
    <t>FGA,FGB,FGG,CFI,SERPINA1A,SERPINA1D,SERPINA1B,SERPINA1E</t>
  </si>
  <si>
    <t xml:space="preserve">   Complement and coagulation cascades</t>
  </si>
  <si>
    <t>DLST,MDH1,DLD,SDHA,FH,PDHA1</t>
  </si>
  <si>
    <t xml:space="preserve">   Citrate cycle (TCA cycle)</t>
  </si>
  <si>
    <t>PSMD4,PSMB4,PSMB1,PSMA2,PSMB6,PSMA6,PSMB5,PSMA7,PSMB2,PSMA1,PSMA3,PSMA5,PSMB3</t>
  </si>
  <si>
    <t xml:space="preserve">   Proteasome</t>
  </si>
  <si>
    <t>PGAM2,DLD,TPI1,PGM1,ALDH2,LDHB,PDHA1,ALDH7A1,GAPDH,ENO3,PGK1,LDHA</t>
  </si>
  <si>
    <t xml:space="preserve">   Glycolysis / Gluconeogenesis</t>
  </si>
  <si>
    <t>DLST,MDH1,PGAM2,SHMT1,DLD,SDHA,TKT,TPI1,GOT1,ECHS1,TALDO1,FH,CAT,PDHA1,GOT2,PGP,GAPDH,ENO3,PGK1</t>
  </si>
  <si>
    <t xml:space="preserve">   Carbon metabolism</t>
  </si>
  <si>
    <t>NDUFA2,VDAC1,SDHA,NDUFS6,NDUFS1,PARK7,SLC25A4,NDUFV1,UBE2L3,COX5B,CYCS</t>
  </si>
  <si>
    <t xml:space="preserve">   Parkinson disease</t>
  </si>
  <si>
    <t xml:space="preserve">   Hypertrophic cardiomyopathy (HCM)</t>
  </si>
  <si>
    <t>DLD,MCCC2,ECHS1,HADH,ALDH2,BCAT2,ALDH7A1</t>
  </si>
  <si>
    <t xml:space="preserve">   Valine, leucine and isoleucine degradation</t>
  </si>
  <si>
    <t>PGAM2,SHMT1,TKT,TPI1,GOT1,TALDO1,BCAT2,GOT2,MAT2B,GAPDH,ENO3,PGK1</t>
  </si>
  <si>
    <t xml:space="preserve">   Biosynthesis of amino acids</t>
  </si>
  <si>
    <t>MDH1,SHMT1,DLD,CAT,GRHPR,PGP</t>
  </si>
  <si>
    <t xml:space="preserve">   Glyoxylate and dicarboxylate metabolism</t>
  </si>
  <si>
    <t>MDH1,GOT1,AHCY,LDHB,BCAT2,GOT2,MAT2B,LDHA</t>
  </si>
  <si>
    <t xml:space="preserve">   Cysteine and methionine metabolism</t>
  </si>
  <si>
    <t>AKR1B1,DLST,PDHX,NDUFA2,MDH1,PHYKPL,PGAM2,SHMT1,DLD,NME2,SDHA,NDUFS6,CKMT2,MCCC2,TKT,CMBL,TPI1,GOT1,ECHS1,TALDO1,NDUFS1,ACADL,FH,SEPHS1,PRDX6,AK1,IMPA1,AHCY,HADH,NANS,ALAD,CMPK1,PGM1,ALDH2,LDHB,CKM,BCAT2,PDHA1,GOT2,GRHPR,ALDH5A1,NDUFV1,LAP3,MAT2B,PGP,ACP1,SEPHS2,ALDH7A1,CES1D,GAPDH,ENO3,COX5B,PGK1,LDHA</t>
  </si>
  <si>
    <t xml:space="preserve">   Metabolic pathways</t>
  </si>
  <si>
    <t>KEGG Pathway (Unchanged)</t>
  </si>
  <si>
    <t xml:space="preserve">AL enriched </t>
  </si>
  <si>
    <t>Blue</t>
  </si>
  <si>
    <t>No Change</t>
  </si>
  <si>
    <t>Gray</t>
  </si>
  <si>
    <t>DR enriched</t>
  </si>
  <si>
    <t>Green</t>
  </si>
  <si>
    <t>KEGG Pathway (DR)</t>
  </si>
  <si>
    <t>Supplementary Data 8: Persulfidated Protein Pathway Enrichment in Muscle (Spectral Counting)</t>
  </si>
  <si>
    <t>Metabolic pathways</t>
  </si>
  <si>
    <t>SCP2,ESD,UQCRFS1,OGDH,SEPHS2,CMBL,NDUFV2,GAPDH,MIF,CNDP2,NDUFA2,ACYP2,PRDX6,GPX3,GSTM1</t>
  </si>
  <si>
    <t>Parkinson disease</t>
  </si>
  <si>
    <t>UQCRFS1,TXN,NDUFV2,NDUFA2,PSMB2,HSPA5</t>
  </si>
  <si>
    <t>Prion disease</t>
  </si>
  <si>
    <t>UQCRFS1,NDUFV2,HSPA8,NDUFA2,PSMB2,HSPA5</t>
  </si>
  <si>
    <t>Protein processing in endoplasmic reticulum</t>
  </si>
  <si>
    <t>PRKCSH,RAD23A,HSPA8,RAD23B,HSPA5</t>
  </si>
  <si>
    <t>Carbon metabolism</t>
  </si>
  <si>
    <t>ACO2,ECHS1,PDHA1,SDHB,CAT,PKM,PCCB,IDH1,SDHA,DLST,ALDH6A1,PGK1,MUT,MDH1,SHMT1,DLD,PGAM1,PGP,FH,ENO3,ACAT1,DLAT,ENO2,GPI,FBP2,PDHB,PGAM2,GOT2,MDH2,IDH3A,IDH2,TPI1,GOT1,PFKM,TALDO1,CS,TKT</t>
  </si>
  <si>
    <t>ACO2,QDPR,CMPK1,AK1,ECHS1,CA3,GPHN,GPX1,NDUFS4,ALDH1A1,ATP5D,CA2,GSTM2,PDHA1,SDHB,CAT,ACADL,HIBADH,NDUFS1,CKB,PKM,PAFAH1B2,CKMT2,SUOX,PCCB,ALDH2,IDH1,SDHA,GPX4,APIP,ALDH5A1,DLST,ALDH6A1,GYG1,LDHA,PGK1,GGCT,NDUFV1,PDHX,MUT,MDH1,GSR,PLCD4,BCAT2,GLO1,SHMT1,ALDH7A1,DLD,GRHPR,GMPR,PGAM1,NDUFS6,PGP,FH,ENO3,ATP5B,ACAT1,PTGES3,DLAT,ACP1,ENO2,GPI,NANS,LDHB,ACAA2,SEPHS1,ATP5H,FBP2,PDHB,BLVRB,ALAD,CKM,PGAM2,AKR1B1,GOT2,MDH2,HAL,LTA4H,UQCRC2,IDH3A,HADH,ADSSL1,IDH2,TPI1,MAT2B,ARG1,GLUL,AK2,HADHB,ACADM,GOT1,COX5A,COX5B,PFKM,MCCC2,ASRGL1,TALDO1,PDXK,CS,LAP3,ETHE1,BPNT1,IMPA1,TKT</t>
  </si>
  <si>
    <t>Biosynthesis of amino acids</t>
  </si>
  <si>
    <t>ACO2,PKM,IDH1,PGK1,BCAT2,SHMT1,PGAM1,ENO3,ENO2,PGAM2,GOT2,IDH3A,IDH2,TPI1,MAT2B,ARG1,GLUL,GOT1,PFKM,TALDO1,CS,TKT</t>
  </si>
  <si>
    <t>Citrate cycle (TCA cycle)</t>
  </si>
  <si>
    <t>ACO2,PDHA1,SDHB,IDH1,SDHA,DLST,MDH1,DLD,FH,DLAT,PDHB,MDH2,IDH3A,IDH2,CS</t>
  </si>
  <si>
    <t>Pyruvate metabolism</t>
  </si>
  <si>
    <t>PDHA1,PKM,ALDH2,LDHA,MDH1,GLO1,ALDH7A1,DLD,GRHPR,FH,ACAT1,DLAT,LDHB,PDHB,MDH2</t>
  </si>
  <si>
    <t>Proteasome</t>
  </si>
  <si>
    <t>PSMA4,PSMA3,PSMB8,PSMB3,PSMB5,PSMB7,PSMA6,PSMD9,PSMA2,PSMD4,PSMA1,PSMB1,PSMB4,PSMB6,PSMA5,PSMA7</t>
  </si>
  <si>
    <t>MAPT,NDUFS4,PSMA4,ATP5D,PSMA3,SDHB,NDUFS1,UCHL1,PSMB3,PSMB5,SDHA,PSMB7,NDUFV1,PSMA6,PSMD9,PARK7,PSMA2,PSMD4,NDUFS6,PSMA1,PSMB1,UBE2L3,PSMB4,ATP5B,PSMB6,ATP5H,UQCRC2,VDAC1,PSMA5,PSMA7,COX5A,COX5B,SLC25A4</t>
  </si>
  <si>
    <t>Glycolysis / Gluconeogenesis</t>
  </si>
  <si>
    <t>PDHA1,PKM,ALDH2,LDHA,PGK1,ALDH7A1,DLD,PGAM1,ENO3,DLAT,ENO2,GPI,LDHB,FBP2,PDHB,PGAM2,TPI1,PFKM</t>
  </si>
  <si>
    <t>Glyoxylate and dicarboxylate metabolism</t>
  </si>
  <si>
    <t>ACO2,CAT,PCCB,MUT,MDH1,SHMT1,DLD,GRHPR,PGP,ACAT1,MDH2,GLUL,CS</t>
  </si>
  <si>
    <t>STIP1,NDUFS4,PSMA4,ATP5D,PSMA3,SDHB,NDUFS1,PSMB3,PSMB5,SDHA,PSMB7,NDUFV1,PSMA6,PSMD9,PSMA2,PSMD4,C8G,NDUFS6,PSMA1,PSMB1,PSMB4,ATP5B,PSMB6,ATP5H,UQCRC2,VDAC1,PSMA5,SOD1,PSMA7,COX5A,COX5B,SLC25A4,C8A</t>
  </si>
  <si>
    <t>Amyotrophic lateral sclerosis</t>
  </si>
  <si>
    <t>VCP,HNRNPA3,VAPB,PFN1,GPX1,NDUFS4,PSMA4,ATP5D,PSMA3,SDHB,CAT,NDUFS1,PSMB3,PSMB5,SDHA,PSMB7,NDUFV1,PSMA6,PSMD9,HNRNPA1,PSMA2,PSMD4,NDUFS6,PSMA1,PSMB1,PSMB4,ATP5B,PSMB6,ATP5H,UQCRC2,VDAC1,PSMA5,SOD1,PSMA7,HNRNPA2B1,COX5A,COX5B,TARDBP</t>
  </si>
  <si>
    <t>Valine, leucine and isoleucine degradation</t>
  </si>
  <si>
    <t>ECHS1,HIBADH,PCCB,ALDH2,ALDH6A1,MUT,BCAT2,ALDH7A1,DLD,ACAT1,ACAA2,HADH,HADHB,ACADM,MCCC2</t>
  </si>
  <si>
    <t>Pathways of neurodegeneration - multiple diseases</t>
  </si>
  <si>
    <t>VCP,VAPB,MAPT,ATP2A1,GPX1,NDUFS4,PSMA4,ATP5D,PSMA3,SDHB,CAT,NDUFS1,UCHL1,PSMB3,PSMB5,SDHA,PSMB7,NDUFV1,PSMA6,PSMD9,PARK7,PSMA2,PSMD4,NDUFS6,PSMA1,PSMB1,UBE2L3,PSMB4,ATP5B,PSMB6,ATP5H,PPID,UQCRC2,VDAC1,PSMA5,SOD1,PSMA7,COX5A,COX5B,ATP2A2,SLC25A4,TARDBP</t>
  </si>
  <si>
    <t>Huntington disease</t>
  </si>
  <si>
    <t>GPX1,NDUFS4,PSMA4,ATP5D,PSMA3,SDHB,NDUFS1,PSMB3,PSMB5,SDHA,PSMB7,NDUFV1,PSMA6,PSMD9,PSMA2,PSMD4,NDUFS6,PSMA1,PSMB1,PSMB4,ATP5B,PSMB6,SOD2,ATP5H,UQCRC2,VDAC1,PSMA5,SOD1,PSMA7,COX5A,COX5B,SLC25A4</t>
  </si>
  <si>
    <t>Alzheimer disease</t>
  </si>
  <si>
    <t>MAPT,ATP2A1,NDUFS4,PSMA4,ATP5D,PSMA3,SDHB,NDUFS1,PSMB3,PSMB5,SDHA,PSMB7,NDUFV1,PSMA6,PSMD9,PSMA2,PSMD4,NDUFS6,PSMA1,PSMB1,PSMB4,ATP5B,PSMB6,ATP5H,PPID,UQCRC2,VDAC1,PSMA5,PSMA7,COX5A,COX5B,ATP2A2,SLC25A4</t>
  </si>
  <si>
    <t>Spinocerebellar ataxia</t>
  </si>
  <si>
    <t>ATP2A1,PSMA4,PSMA3,PSMB3,PSMB5,PSMB7,PSMA6,PSMD9,PSMA2,PSMD4,PSMA1,PSMB1,PSMB4,PSMB6,VDAC1,PSMA5,PSMA7,ATP2A2,SLC25A4</t>
  </si>
  <si>
    <t>2-Oxocarboxylic acid metabolism</t>
  </si>
  <si>
    <t>ACO2,IDH1,BCAT2,GOT2,IDH3A,IDH2,GOT1,CS</t>
  </si>
  <si>
    <t>Fatty acid degradation</t>
  </si>
  <si>
    <t>ECHS1,ACADL,ALDH2,ALDH7A1,ACAT1,ACAA2,ECI1,HADH,HADHB,ACADM</t>
  </si>
  <si>
    <t>Complement and coagulation cascades</t>
  </si>
  <si>
    <t>KNG1,FGB,SERPINA1D,FGG,FGA,C8G,SERPINA1B,C3,A2M,SERPINA1E,SERPINC1,CFI,C8A</t>
  </si>
  <si>
    <t>Propanoate metabolism</t>
  </si>
  <si>
    <t>ECHS1,PCCB,ALDH6A1,LDHA,MUT,DLD,ACAT1,LDHB</t>
  </si>
  <si>
    <t>Arginine and proline metabolism</t>
  </si>
  <si>
    <t>CKB,CKMT2,ALDH2,ALDH7A1,CKM,GOT2,ARG1,GOT1,LAP3</t>
  </si>
  <si>
    <t>Cysteine and methionine metabolism</t>
  </si>
  <si>
    <t>APIP,LDHA,MDH1,BCAT2,LDHB,GOT2,MDH2,MAT2B,GOT1</t>
  </si>
  <si>
    <t>Oxidative phosphorylation</t>
  </si>
  <si>
    <t>PPA2,NDUFS4,ATP5D,SDHB,NDUFS1,SDHA,NDUFV1,NDUFS6,ATP5B,ATP5H,UQCRC2,COX5A,COX5B,PPA1</t>
  </si>
  <si>
    <t>Central carbon metabolism in cancer</t>
  </si>
  <si>
    <t>PDHA1,PKM,IDH1,LDHA,PGAM1,LDHB,PDHB,PGAM2,IDH2,PFKM</t>
  </si>
  <si>
    <t>Arrhythmogenic right ventricular cardiomyopathy</t>
  </si>
  <si>
    <t>ACTN3,ATP2A1,CACNB1,DES,DMD,LMNA,ATP2A2,ACTN2,DSP,JUP</t>
  </si>
  <si>
    <t>Tryptophan metabolism</t>
  </si>
  <si>
    <t>ECHS1,CAT,ALDH2,DLST,ALDH7A1,DLD,ACAT1,HADH</t>
  </si>
  <si>
    <t>Cardiac muscle contraction</t>
  </si>
  <si>
    <t>ATP2A1,CACNB1,MYL2,MYL3,UQCRC2,TPM1,TRDN,COX5A,COX5B,ATP2A2</t>
  </si>
  <si>
    <t>Hypertrophic cardiomyopathy</t>
  </si>
  <si>
    <t>ATP2A1,CACNB1,DES,DMD,MYL2,TGFB2,MYL3,LMNA,TPM1,ATP2A2</t>
  </si>
  <si>
    <t>Arginine biosynthesis</t>
  </si>
  <si>
    <t>ACY1</t>
  </si>
  <si>
    <t>Supplementary Data 8: Persulfidated Protein Pathway Enrichment in Muscl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wrapText="1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topLeftCell="D1" zoomScale="90" zoomScaleNormal="90" workbookViewId="0">
      <selection activeCell="K13" sqref="K13"/>
    </sheetView>
  </sheetViews>
  <sheetFormatPr defaultRowHeight="15" x14ac:dyDescent="0.25"/>
  <cols>
    <col min="1" max="1" width="41" customWidth="1"/>
    <col min="2" max="2" width="13.7109375" style="1" customWidth="1"/>
    <col min="3" max="3" width="17.140625" style="1" customWidth="1"/>
    <col min="4" max="4" width="185.7109375" customWidth="1"/>
    <col min="6" max="6" width="7" customWidth="1"/>
    <col min="7" max="7" width="12.7109375" bestFit="1" customWidth="1"/>
  </cols>
  <sheetData>
    <row r="1" spans="1:7" ht="15.75" thickBot="1" x14ac:dyDescent="0.3">
      <c r="A1" s="17" t="s">
        <v>42</v>
      </c>
      <c r="B1" s="18"/>
      <c r="C1" s="18"/>
      <c r="D1" s="19"/>
    </row>
    <row r="2" spans="1:7" x14ac:dyDescent="0.25">
      <c r="A2" s="13" t="s">
        <v>41</v>
      </c>
      <c r="B2" s="14" t="s">
        <v>3</v>
      </c>
      <c r="C2" s="14" t="s">
        <v>2</v>
      </c>
      <c r="D2" s="13" t="s">
        <v>1</v>
      </c>
      <c r="F2" s="12" t="s">
        <v>40</v>
      </c>
      <c r="G2" s="12" t="s">
        <v>39</v>
      </c>
    </row>
    <row r="3" spans="1:7" x14ac:dyDescent="0.25">
      <c r="A3" s="4" t="s">
        <v>0</v>
      </c>
      <c r="B3" s="3"/>
      <c r="C3" s="3"/>
      <c r="D3" s="2"/>
      <c r="F3" s="10" t="s">
        <v>38</v>
      </c>
      <c r="G3" s="10" t="s">
        <v>37</v>
      </c>
    </row>
    <row r="4" spans="1:7" x14ac:dyDescent="0.25">
      <c r="A4" s="2"/>
      <c r="B4" s="7"/>
      <c r="C4" s="7"/>
      <c r="D4" s="2"/>
      <c r="F4" s="5" t="s">
        <v>36</v>
      </c>
      <c r="G4" s="5" t="s">
        <v>35</v>
      </c>
    </row>
    <row r="5" spans="1:7" x14ac:dyDescent="0.25">
      <c r="A5" s="10" t="s">
        <v>34</v>
      </c>
      <c r="B5" s="11" t="s">
        <v>3</v>
      </c>
      <c r="C5" s="11" t="s">
        <v>2</v>
      </c>
      <c r="D5" s="10" t="s">
        <v>1</v>
      </c>
    </row>
    <row r="6" spans="1:7" ht="30" x14ac:dyDescent="0.25">
      <c r="A6" s="2" t="s">
        <v>33</v>
      </c>
      <c r="B6" s="7">
        <v>1.3900000000000001E-5</v>
      </c>
      <c r="C6" s="8">
        <f t="shared" ref="C6:C20" si="0">-LOG10(B6)</f>
        <v>4.856985199745905</v>
      </c>
      <c r="D6" s="9" t="s">
        <v>32</v>
      </c>
    </row>
    <row r="7" spans="1:7" x14ac:dyDescent="0.25">
      <c r="A7" s="2" t="s">
        <v>31</v>
      </c>
      <c r="B7" s="7">
        <v>3.97E-4</v>
      </c>
      <c r="C7" s="8">
        <f t="shared" si="0"/>
        <v>3.4012094932368848</v>
      </c>
      <c r="D7" s="2" t="s">
        <v>30</v>
      </c>
    </row>
    <row r="8" spans="1:7" x14ac:dyDescent="0.25">
      <c r="A8" s="2" t="s">
        <v>29</v>
      </c>
      <c r="B8" s="7">
        <v>2.2300000000000002E-3</v>
      </c>
      <c r="C8" s="8">
        <f t="shared" si="0"/>
        <v>2.6516951369518393</v>
      </c>
      <c r="D8" s="2" t="s">
        <v>28</v>
      </c>
    </row>
    <row r="9" spans="1:7" x14ac:dyDescent="0.25">
      <c r="A9" s="2" t="s">
        <v>27</v>
      </c>
      <c r="B9" s="7">
        <v>3.6899999999999998E-6</v>
      </c>
      <c r="C9" s="8">
        <f t="shared" si="0"/>
        <v>5.4329736338409393</v>
      </c>
      <c r="D9" s="2" t="s">
        <v>26</v>
      </c>
    </row>
    <row r="10" spans="1:7" x14ac:dyDescent="0.25">
      <c r="A10" s="2" t="s">
        <v>25</v>
      </c>
      <c r="B10" s="7">
        <v>9.7699999999999992E-3</v>
      </c>
      <c r="C10" s="8">
        <f t="shared" si="0"/>
        <v>2.010105436281227</v>
      </c>
      <c r="D10" s="2" t="s">
        <v>24</v>
      </c>
    </row>
    <row r="11" spans="1:7" x14ac:dyDescent="0.25">
      <c r="A11" s="2" t="s">
        <v>23</v>
      </c>
      <c r="B11" s="7">
        <v>3.1699999999999999E-2</v>
      </c>
      <c r="C11" s="8">
        <f t="shared" si="0"/>
        <v>1.4989407377822486</v>
      </c>
      <c r="D11" s="2" t="s">
        <v>5</v>
      </c>
    </row>
    <row r="12" spans="1:7" x14ac:dyDescent="0.25">
      <c r="A12" s="2" t="s">
        <v>22</v>
      </c>
      <c r="B12" s="7">
        <v>1.6E-2</v>
      </c>
      <c r="C12" s="8">
        <f t="shared" si="0"/>
        <v>1.7958800173440752</v>
      </c>
      <c r="D12" s="2" t="s">
        <v>21</v>
      </c>
    </row>
    <row r="13" spans="1:7" x14ac:dyDescent="0.25">
      <c r="A13" s="2" t="s">
        <v>20</v>
      </c>
      <c r="B13" s="7">
        <v>1.87E-10</v>
      </c>
      <c r="C13" s="8">
        <f t="shared" si="0"/>
        <v>9.7281583934635005</v>
      </c>
      <c r="D13" s="2" t="s">
        <v>19</v>
      </c>
    </row>
    <row r="14" spans="1:7" x14ac:dyDescent="0.25">
      <c r="A14" s="2" t="s">
        <v>18</v>
      </c>
      <c r="B14" s="7">
        <v>7.3600000000000003E-7</v>
      </c>
      <c r="C14" s="8">
        <f t="shared" si="0"/>
        <v>6.1331221856625016</v>
      </c>
      <c r="D14" s="2" t="s">
        <v>17</v>
      </c>
    </row>
    <row r="15" spans="1:7" x14ac:dyDescent="0.25">
      <c r="A15" s="2" t="s">
        <v>16</v>
      </c>
      <c r="B15" s="7">
        <v>2.85E-10</v>
      </c>
      <c r="C15" s="8">
        <f t="shared" si="0"/>
        <v>9.5451551399914898</v>
      </c>
      <c r="D15" s="2" t="s">
        <v>15</v>
      </c>
    </row>
    <row r="16" spans="1:7" x14ac:dyDescent="0.25">
      <c r="A16" s="2" t="s">
        <v>14</v>
      </c>
      <c r="B16" s="7">
        <v>3.29E-3</v>
      </c>
      <c r="C16" s="8">
        <f t="shared" si="0"/>
        <v>2.4828041020500256</v>
      </c>
      <c r="D16" s="2" t="s">
        <v>13</v>
      </c>
    </row>
    <row r="17" spans="1:4" x14ac:dyDescent="0.25">
      <c r="A17" s="2" t="s">
        <v>12</v>
      </c>
      <c r="B17" s="7">
        <v>3.4200000000000001E-2</v>
      </c>
      <c r="C17" s="8">
        <f t="shared" si="0"/>
        <v>1.4659738939438649</v>
      </c>
      <c r="D17" s="2" t="s">
        <v>11</v>
      </c>
    </row>
    <row r="18" spans="1:4" x14ac:dyDescent="0.25">
      <c r="A18" s="2" t="s">
        <v>10</v>
      </c>
      <c r="B18" s="7">
        <v>7.6800000000000002E-3</v>
      </c>
      <c r="C18" s="8">
        <f t="shared" si="0"/>
        <v>2.1146387799684878</v>
      </c>
      <c r="D18" s="2" t="s">
        <v>9</v>
      </c>
    </row>
    <row r="19" spans="1:4" x14ac:dyDescent="0.25">
      <c r="A19" s="2" t="s">
        <v>8</v>
      </c>
      <c r="B19" s="7">
        <v>1.07E-8</v>
      </c>
      <c r="C19" s="8">
        <f t="shared" si="0"/>
        <v>7.9706162223147903</v>
      </c>
      <c r="D19" s="2" t="s">
        <v>7</v>
      </c>
    </row>
    <row r="20" spans="1:4" x14ac:dyDescent="0.25">
      <c r="A20" s="2" t="s">
        <v>6</v>
      </c>
      <c r="B20" s="7">
        <v>4.2999999999999997E-2</v>
      </c>
      <c r="C20" s="8">
        <f t="shared" si="0"/>
        <v>1.3665315444204136</v>
      </c>
      <c r="D20" s="2" t="s">
        <v>5</v>
      </c>
    </row>
    <row r="21" spans="1:4" x14ac:dyDescent="0.25">
      <c r="A21" s="2"/>
      <c r="B21" s="7"/>
      <c r="C21" s="7"/>
      <c r="D21" s="2"/>
    </row>
    <row r="22" spans="1:4" x14ac:dyDescent="0.25">
      <c r="A22" s="5" t="s">
        <v>4</v>
      </c>
      <c r="B22" s="6" t="s">
        <v>3</v>
      </c>
      <c r="C22" s="6" t="s">
        <v>2</v>
      </c>
      <c r="D22" s="5" t="s">
        <v>1</v>
      </c>
    </row>
    <row r="23" spans="1:4" x14ac:dyDescent="0.25">
      <c r="A23" s="4" t="s">
        <v>0</v>
      </c>
      <c r="B23" s="3"/>
      <c r="C23" s="3"/>
      <c r="D23" s="2"/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zoomScale="80" zoomScaleNormal="80" workbookViewId="0">
      <selection activeCell="D31" sqref="D31"/>
    </sheetView>
  </sheetViews>
  <sheetFormatPr defaultRowHeight="15" x14ac:dyDescent="0.25"/>
  <cols>
    <col min="1" max="1" width="44.5703125" customWidth="1"/>
    <col min="2" max="2" width="13.7109375" style="1" customWidth="1"/>
    <col min="3" max="3" width="17.140625" style="1" customWidth="1"/>
    <col min="4" max="4" width="185.7109375" customWidth="1"/>
    <col min="6" max="6" width="7" customWidth="1"/>
    <col min="7" max="7" width="12.7109375" bestFit="1" customWidth="1"/>
  </cols>
  <sheetData>
    <row r="1" spans="1:7" ht="15.75" thickBot="1" x14ac:dyDescent="0.3">
      <c r="A1" s="17" t="s">
        <v>106</v>
      </c>
      <c r="B1" s="18"/>
      <c r="C1" s="18"/>
      <c r="D1" s="19"/>
    </row>
    <row r="2" spans="1:7" x14ac:dyDescent="0.25">
      <c r="A2" s="13" t="s">
        <v>41</v>
      </c>
      <c r="B2" s="14" t="s">
        <v>3</v>
      </c>
      <c r="C2" s="14" t="s">
        <v>2</v>
      </c>
      <c r="D2" s="13" t="s">
        <v>1</v>
      </c>
      <c r="F2" s="12" t="s">
        <v>40</v>
      </c>
      <c r="G2" s="12" t="s">
        <v>39</v>
      </c>
    </row>
    <row r="3" spans="1:7" x14ac:dyDescent="0.25">
      <c r="A3" s="2" t="s">
        <v>43</v>
      </c>
      <c r="B3" s="15">
        <v>1.45643335738634E-3</v>
      </c>
      <c r="C3" s="15">
        <v>2.83670938277097</v>
      </c>
      <c r="D3" s="2" t="s">
        <v>44</v>
      </c>
      <c r="F3" s="10" t="s">
        <v>38</v>
      </c>
      <c r="G3" s="10" t="s">
        <v>37</v>
      </c>
    </row>
    <row r="4" spans="1:7" x14ac:dyDescent="0.25">
      <c r="A4" s="2" t="s">
        <v>45</v>
      </c>
      <c r="B4" s="15">
        <v>6.9141358576830904E-3</v>
      </c>
      <c r="C4" s="15">
        <v>2.1602620911426902</v>
      </c>
      <c r="D4" s="2" t="s">
        <v>46</v>
      </c>
      <c r="F4" s="5" t="s">
        <v>36</v>
      </c>
      <c r="G4" s="5" t="s">
        <v>35</v>
      </c>
    </row>
    <row r="5" spans="1:7" x14ac:dyDescent="0.25">
      <c r="A5" s="2" t="s">
        <v>47</v>
      </c>
      <c r="B5" s="15">
        <v>1.07144470943135E-2</v>
      </c>
      <c r="C5" s="15">
        <v>1.9700302352693</v>
      </c>
      <c r="D5" s="2" t="s">
        <v>48</v>
      </c>
    </row>
    <row r="6" spans="1:7" x14ac:dyDescent="0.25">
      <c r="A6" s="2" t="s">
        <v>49</v>
      </c>
      <c r="B6" s="15">
        <v>1.29391805928244E-2</v>
      </c>
      <c r="C6" s="15">
        <v>1.88809322562114</v>
      </c>
      <c r="D6" s="2" t="s">
        <v>50</v>
      </c>
    </row>
    <row r="7" spans="1:7" x14ac:dyDescent="0.25">
      <c r="A7" s="2"/>
      <c r="B7" s="7"/>
      <c r="C7" s="7"/>
      <c r="D7" s="2"/>
    </row>
    <row r="8" spans="1:7" x14ac:dyDescent="0.25">
      <c r="A8" s="10" t="s">
        <v>34</v>
      </c>
      <c r="B8" s="11" t="s">
        <v>3</v>
      </c>
      <c r="C8" s="11" t="s">
        <v>2</v>
      </c>
      <c r="D8" s="10" t="s">
        <v>1</v>
      </c>
    </row>
    <row r="9" spans="1:7" ht="30" x14ac:dyDescent="0.25">
      <c r="A9" s="2" t="s">
        <v>51</v>
      </c>
      <c r="B9" s="7">
        <v>1.18813162952974E-24</v>
      </c>
      <c r="C9" s="8">
        <v>23.925135442509902</v>
      </c>
      <c r="D9" s="9" t="s">
        <v>52</v>
      </c>
    </row>
    <row r="10" spans="1:7" ht="60" x14ac:dyDescent="0.25">
      <c r="A10" s="2" t="s">
        <v>43</v>
      </c>
      <c r="B10" s="7">
        <v>6.9465068731104294E-14</v>
      </c>
      <c r="C10" s="8">
        <v>13.1582335302444</v>
      </c>
      <c r="D10" s="9" t="s">
        <v>53</v>
      </c>
    </row>
    <row r="11" spans="1:7" x14ac:dyDescent="0.25">
      <c r="A11" s="2" t="s">
        <v>54</v>
      </c>
      <c r="B11" s="7">
        <v>1.08177500717688E-13</v>
      </c>
      <c r="C11" s="8">
        <v>12.9658630565143</v>
      </c>
      <c r="D11" s="9" t="s">
        <v>55</v>
      </c>
    </row>
    <row r="12" spans="1:7" x14ac:dyDescent="0.25">
      <c r="A12" s="2" t="s">
        <v>56</v>
      </c>
      <c r="B12" s="7">
        <v>8.5115810418587004E-13</v>
      </c>
      <c r="C12" s="8">
        <v>12.069989761422001</v>
      </c>
      <c r="D12" s="9" t="s">
        <v>57</v>
      </c>
    </row>
    <row r="13" spans="1:7" x14ac:dyDescent="0.25">
      <c r="A13" s="2" t="s">
        <v>58</v>
      </c>
      <c r="B13" s="7">
        <v>3.0951115770987297E-11</v>
      </c>
      <c r="C13" s="8">
        <v>10.5093236902804</v>
      </c>
      <c r="D13" s="9" t="s">
        <v>59</v>
      </c>
    </row>
    <row r="14" spans="1:7" x14ac:dyDescent="0.25">
      <c r="A14" s="2" t="s">
        <v>60</v>
      </c>
      <c r="B14" s="7">
        <v>4.5620970796517503E-11</v>
      </c>
      <c r="C14" s="8">
        <v>10.340835477343299</v>
      </c>
      <c r="D14" s="9" t="s">
        <v>61</v>
      </c>
    </row>
    <row r="15" spans="1:7" ht="30" x14ac:dyDescent="0.25">
      <c r="A15" s="2" t="s">
        <v>45</v>
      </c>
      <c r="B15" s="7">
        <v>8.0475583761946803E-11</v>
      </c>
      <c r="C15" s="8">
        <v>10.094335864301501</v>
      </c>
      <c r="D15" s="9" t="s">
        <v>62</v>
      </c>
    </row>
    <row r="16" spans="1:7" x14ac:dyDescent="0.25">
      <c r="A16" s="2" t="s">
        <v>63</v>
      </c>
      <c r="B16" s="7">
        <v>8.5859504487026702E-11</v>
      </c>
      <c r="C16" s="8">
        <v>10.0662116222527</v>
      </c>
      <c r="D16" s="9" t="s">
        <v>64</v>
      </c>
    </row>
    <row r="17" spans="1:4" x14ac:dyDescent="0.25">
      <c r="A17" s="2" t="s">
        <v>65</v>
      </c>
      <c r="B17" s="7">
        <v>3.2870971790350602E-10</v>
      </c>
      <c r="C17" s="8">
        <v>9.4831874563397793</v>
      </c>
      <c r="D17" s="9" t="s">
        <v>66</v>
      </c>
    </row>
    <row r="18" spans="1:4" ht="30" x14ac:dyDescent="0.25">
      <c r="A18" s="2" t="s">
        <v>47</v>
      </c>
      <c r="B18" s="7">
        <v>7.6498472598608504E-10</v>
      </c>
      <c r="C18" s="8">
        <v>9.1163472360701494</v>
      </c>
      <c r="D18" s="9" t="s">
        <v>67</v>
      </c>
    </row>
    <row r="19" spans="1:4" ht="30" x14ac:dyDescent="0.25">
      <c r="A19" s="2" t="s">
        <v>68</v>
      </c>
      <c r="B19" s="7">
        <v>4.2252927667667902E-9</v>
      </c>
      <c r="C19" s="8">
        <v>8.3741431937944597</v>
      </c>
      <c r="D19" s="9" t="s">
        <v>69</v>
      </c>
    </row>
    <row r="20" spans="1:4" ht="15.75" customHeight="1" x14ac:dyDescent="0.25">
      <c r="A20" s="2" t="s">
        <v>70</v>
      </c>
      <c r="B20" s="7">
        <v>1.2294745239742099E-8</v>
      </c>
      <c r="C20" s="8">
        <v>7.9102804658777197</v>
      </c>
      <c r="D20" s="9" t="s">
        <v>71</v>
      </c>
    </row>
    <row r="21" spans="1:4" ht="30" x14ac:dyDescent="0.25">
      <c r="A21" s="2" t="s">
        <v>72</v>
      </c>
      <c r="B21" s="7">
        <v>4.3773882956573598E-8</v>
      </c>
      <c r="C21" s="8">
        <v>7.3587849276428203</v>
      </c>
      <c r="D21" s="9" t="s">
        <v>73</v>
      </c>
    </row>
    <row r="22" spans="1:4" ht="30" x14ac:dyDescent="0.25">
      <c r="A22" s="2" t="s">
        <v>74</v>
      </c>
      <c r="B22" s="7">
        <v>7.6509661399648702E-8</v>
      </c>
      <c r="C22" s="8">
        <v>7.1162837200408697</v>
      </c>
      <c r="D22" s="9" t="s">
        <v>75</v>
      </c>
    </row>
    <row r="23" spans="1:4" ht="30" x14ac:dyDescent="0.25">
      <c r="A23" s="2" t="s">
        <v>76</v>
      </c>
      <c r="B23" s="7">
        <v>2.8085303030511602E-6</v>
      </c>
      <c r="C23" s="8">
        <v>5.5515208858783103</v>
      </c>
      <c r="D23" s="9" t="s">
        <v>77</v>
      </c>
    </row>
    <row r="24" spans="1:4" x14ac:dyDescent="0.25">
      <c r="A24" s="2" t="s">
        <v>78</v>
      </c>
      <c r="B24" s="7">
        <v>4.0994786308623101E-6</v>
      </c>
      <c r="C24" s="8">
        <v>5.3872713730698703</v>
      </c>
      <c r="D24" s="9" t="s">
        <v>79</v>
      </c>
    </row>
    <row r="25" spans="1:4" x14ac:dyDescent="0.25">
      <c r="A25" s="2" t="s">
        <v>80</v>
      </c>
      <c r="B25" s="7">
        <v>8.8079337121018298E-6</v>
      </c>
      <c r="C25" s="8">
        <v>5.0551259624941496</v>
      </c>
      <c r="D25" s="9" t="s">
        <v>81</v>
      </c>
    </row>
    <row r="26" spans="1:4" x14ac:dyDescent="0.25">
      <c r="A26" s="2" t="s">
        <v>82</v>
      </c>
      <c r="B26" s="7">
        <v>3.7398450961254298E-4</v>
      </c>
      <c r="C26" s="8">
        <v>3.4271463858452802</v>
      </c>
      <c r="D26" s="9" t="s">
        <v>83</v>
      </c>
    </row>
    <row r="27" spans="1:4" x14ac:dyDescent="0.25">
      <c r="A27" s="2" t="s">
        <v>84</v>
      </c>
      <c r="B27" s="7">
        <v>5.5185715047150299E-4</v>
      </c>
      <c r="C27" s="8">
        <v>3.2581733258771699</v>
      </c>
      <c r="D27" s="9" t="s">
        <v>85</v>
      </c>
    </row>
    <row r="28" spans="1:4" x14ac:dyDescent="0.25">
      <c r="A28" s="2" t="s">
        <v>86</v>
      </c>
      <c r="B28" s="7">
        <v>8.6086215767878203E-4</v>
      </c>
      <c r="C28" s="8">
        <v>3.0650663827530602</v>
      </c>
      <c r="D28" s="9" t="s">
        <v>87</v>
      </c>
    </row>
    <row r="29" spans="1:4" x14ac:dyDescent="0.25">
      <c r="A29" s="2" t="s">
        <v>88</v>
      </c>
      <c r="B29" s="7">
        <v>2.8339848597486198E-3</v>
      </c>
      <c r="C29" s="8">
        <v>2.5476024742527001</v>
      </c>
      <c r="D29" s="9" t="s">
        <v>89</v>
      </c>
    </row>
    <row r="30" spans="1:4" x14ac:dyDescent="0.25">
      <c r="A30" s="2" t="s">
        <v>90</v>
      </c>
      <c r="B30" s="7">
        <v>2.8339848597486198E-3</v>
      </c>
      <c r="C30" s="8">
        <v>2.5476024742527001</v>
      </c>
      <c r="D30" s="9" t="s">
        <v>91</v>
      </c>
    </row>
    <row r="31" spans="1:4" x14ac:dyDescent="0.25">
      <c r="A31" s="2" t="s">
        <v>92</v>
      </c>
      <c r="B31" s="7">
        <v>4.9650274988961201E-3</v>
      </c>
      <c r="C31" s="8">
        <v>2.3040783418139599</v>
      </c>
      <c r="D31" s="9" t="s">
        <v>93</v>
      </c>
    </row>
    <row r="32" spans="1:4" x14ac:dyDescent="0.25">
      <c r="A32" s="2" t="s">
        <v>94</v>
      </c>
      <c r="B32" s="7">
        <v>5.2789514130962001E-3</v>
      </c>
      <c r="C32" s="8">
        <v>2.2774523351805702</v>
      </c>
      <c r="D32" s="9" t="s">
        <v>95</v>
      </c>
    </row>
    <row r="33" spans="1:4" x14ac:dyDescent="0.25">
      <c r="A33" s="2" t="s">
        <v>96</v>
      </c>
      <c r="B33" s="7">
        <v>1.10248564917811E-2</v>
      </c>
      <c r="C33" s="8">
        <v>1.9576270549424899</v>
      </c>
      <c r="D33" s="9" t="s">
        <v>97</v>
      </c>
    </row>
    <row r="34" spans="1:4" x14ac:dyDescent="0.25">
      <c r="A34" s="2" t="s">
        <v>98</v>
      </c>
      <c r="B34" s="7">
        <v>1.8879886309220401E-2</v>
      </c>
      <c r="C34" s="8">
        <v>1.7240006252618301</v>
      </c>
      <c r="D34" s="9" t="s">
        <v>99</v>
      </c>
    </row>
    <row r="35" spans="1:4" x14ac:dyDescent="0.25">
      <c r="A35" s="2" t="s">
        <v>100</v>
      </c>
      <c r="B35" s="7">
        <v>2.9018253340591299E-2</v>
      </c>
      <c r="C35" s="8">
        <v>1.53732873205583</v>
      </c>
      <c r="D35" s="9" t="s">
        <v>101</v>
      </c>
    </row>
    <row r="36" spans="1:4" x14ac:dyDescent="0.25">
      <c r="A36" s="2" t="s">
        <v>102</v>
      </c>
      <c r="B36" s="7">
        <v>4.6829859698761502E-2</v>
      </c>
      <c r="C36" s="8">
        <v>1.3294771433527599</v>
      </c>
      <c r="D36" s="9" t="s">
        <v>103</v>
      </c>
    </row>
    <row r="37" spans="1:4" x14ac:dyDescent="0.25">
      <c r="A37" s="2"/>
      <c r="B37" s="7"/>
      <c r="C37" s="7"/>
      <c r="D37" s="2"/>
    </row>
    <row r="38" spans="1:4" x14ac:dyDescent="0.25">
      <c r="A38" s="5" t="s">
        <v>4</v>
      </c>
      <c r="B38" s="6" t="s">
        <v>3</v>
      </c>
      <c r="C38" s="6" t="s">
        <v>2</v>
      </c>
      <c r="D38" s="5" t="s">
        <v>1</v>
      </c>
    </row>
    <row r="39" spans="1:4" x14ac:dyDescent="0.25">
      <c r="A39" s="16" t="s">
        <v>104</v>
      </c>
      <c r="B39" s="15">
        <v>3.99885632709037E-2</v>
      </c>
      <c r="C39" s="15">
        <v>1.3980641991354801</v>
      </c>
      <c r="D39" s="2" t="s">
        <v>105</v>
      </c>
    </row>
    <row r="40" spans="1:4" x14ac:dyDescent="0.25">
      <c r="A40" s="2" t="s">
        <v>80</v>
      </c>
      <c r="B40" s="15">
        <v>3.99885632709037E-2</v>
      </c>
      <c r="C40" s="15">
        <v>1.3980641991354801</v>
      </c>
      <c r="D40" s="2" t="s">
        <v>105</v>
      </c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 Enrich Muscle Spectral</vt:lpstr>
      <vt:lpstr>Path Enrich Muscle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1:00:18Z</dcterms:created>
  <dcterms:modified xsi:type="dcterms:W3CDTF">2021-02-15T19:52:51Z</dcterms:modified>
</cp:coreProperties>
</file>